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A docs a partir del 21-06-2023\Paper Juan HBE\Resubmision\Resubmission\"/>
    </mc:Choice>
  </mc:AlternateContent>
  <xr:revisionPtr revIDLastSave="0" documentId="13_ncr:1_{A01759F4-CC75-4D9F-872A-F0ED98278D96}" xr6:coauthVersionLast="45" xr6:coauthVersionMax="45" xr10:uidLastSave="{00000000-0000-0000-0000-000000000000}"/>
  <bookViews>
    <workbookView xWindow="-108" yWindow="-108" windowWidth="23256" windowHeight="12576" xr2:uid="{A8F11F20-7A05-4B04-9742-D529BA0D95F3}"/>
  </bookViews>
  <sheets>
    <sheet name="S2_Fi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2" l="1"/>
  <c r="H13" i="2" l="1"/>
  <c r="G13" i="2"/>
  <c r="F13" i="2"/>
  <c r="H10" i="2"/>
  <c r="G10" i="2"/>
  <c r="F10" i="2"/>
  <c r="H7" i="2"/>
  <c r="G7" i="2"/>
  <c r="F7" i="2"/>
  <c r="H12" i="2"/>
  <c r="G12" i="2"/>
  <c r="F12" i="2"/>
  <c r="H9" i="2"/>
  <c r="G9" i="2"/>
  <c r="F9" i="2"/>
  <c r="H6" i="2"/>
  <c r="G6" i="2"/>
  <c r="F6" i="2"/>
  <c r="H11" i="2"/>
  <c r="G11" i="2"/>
  <c r="F11" i="2"/>
  <c r="H8" i="2"/>
  <c r="G8" i="2"/>
  <c r="F8" i="2"/>
  <c r="H5" i="2"/>
  <c r="G5" i="2"/>
</calcChain>
</file>

<file path=xl/sharedStrings.xml><?xml version="1.0" encoding="utf-8"?>
<sst xmlns="http://schemas.openxmlformats.org/spreadsheetml/2006/main" count="21" uniqueCount="12">
  <si>
    <t>Biological replicate 1</t>
  </si>
  <si>
    <t>Biological replicate 2</t>
  </si>
  <si>
    <t>Biological replicate 3</t>
  </si>
  <si>
    <t xml:space="preserve">control </t>
  </si>
  <si>
    <t>Bpp</t>
  </si>
  <si>
    <r>
      <rPr>
        <sz val="11"/>
        <color theme="1"/>
        <rFont val="Calibri"/>
        <family val="2"/>
      </rPr>
      <t>BppΔ</t>
    </r>
    <r>
      <rPr>
        <sz val="11"/>
        <color theme="1"/>
        <rFont val="Calibri"/>
        <family val="2"/>
        <scheme val="minor"/>
      </rPr>
      <t xml:space="preserve">CyaA </t>
    </r>
  </si>
  <si>
    <t>Raw data of Figure 2C</t>
  </si>
  <si>
    <t>Area with cells (% of total area)</t>
  </si>
  <si>
    <t>Area deprived of cells (% of total area)</t>
  </si>
  <si>
    <t>Technical replicate 1</t>
  </si>
  <si>
    <t>Technical replicate 2</t>
  </si>
  <si>
    <t>Technica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right"/>
    </xf>
    <xf numFmtId="0" fontId="0" fillId="0" borderId="0" xfId="0" applyFill="1" applyBorder="1"/>
    <xf numFmtId="0" fontId="0" fillId="0" borderId="2" xfId="0" applyBorder="1" applyAlignment="1"/>
    <xf numFmtId="0" fontId="0" fillId="0" borderId="1" xfId="0" applyBorder="1" applyAlignment="1"/>
    <xf numFmtId="0" fontId="0" fillId="0" borderId="0" xfId="0" applyBorder="1"/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horizontal="right"/>
    </xf>
    <xf numFmtId="0" fontId="0" fillId="0" borderId="3" xfId="0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/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9C867-34E6-4B8F-9D19-FBEA9933DA56}">
  <dimension ref="A1:M16"/>
  <sheetViews>
    <sheetView tabSelected="1" zoomScaleNormal="100" workbookViewId="0">
      <selection activeCell="L7" sqref="L7"/>
    </sheetView>
  </sheetViews>
  <sheetFormatPr baseColWidth="10" defaultRowHeight="14.4" x14ac:dyDescent="0.3"/>
  <cols>
    <col min="2" max="2" width="20" customWidth="1"/>
    <col min="3" max="3" width="11.44140625" customWidth="1"/>
    <col min="4" max="4" width="12" customWidth="1"/>
    <col min="5" max="5" width="11.33203125" customWidth="1"/>
    <col min="7" max="7" width="11.44140625" customWidth="1"/>
    <col min="8" max="8" width="13.6640625" customWidth="1"/>
    <col min="9" max="9" width="15.6640625" customWidth="1"/>
    <col min="13" max="13" width="17.5546875" customWidth="1"/>
  </cols>
  <sheetData>
    <row r="1" spans="1:13" ht="17.399999999999999" x14ac:dyDescent="0.35">
      <c r="A1" s="1" t="s">
        <v>6</v>
      </c>
      <c r="B1" s="1"/>
    </row>
    <row r="3" spans="1:13" x14ac:dyDescent="0.3">
      <c r="A3" s="6"/>
      <c r="B3" s="6"/>
      <c r="C3" s="12" t="s">
        <v>7</v>
      </c>
      <c r="D3" s="12"/>
      <c r="E3" s="15"/>
      <c r="F3" s="12" t="s">
        <v>8</v>
      </c>
      <c r="G3" s="12"/>
      <c r="H3" s="12"/>
    </row>
    <row r="4" spans="1:13" ht="15" customHeight="1" x14ac:dyDescent="0.3">
      <c r="A4" s="7"/>
      <c r="B4" s="7"/>
      <c r="C4" s="5" t="s">
        <v>3</v>
      </c>
      <c r="D4" s="5" t="s">
        <v>4</v>
      </c>
      <c r="E4" s="4" t="s">
        <v>5</v>
      </c>
      <c r="F4" s="5" t="s">
        <v>3</v>
      </c>
      <c r="G4" s="5" t="s">
        <v>4</v>
      </c>
      <c r="H4" s="5" t="s">
        <v>5</v>
      </c>
    </row>
    <row r="5" spans="1:13" x14ac:dyDescent="0.3">
      <c r="A5" s="14" t="s">
        <v>0</v>
      </c>
      <c r="B5" s="10" t="s">
        <v>9</v>
      </c>
      <c r="C5" s="5">
        <v>97.54</v>
      </c>
      <c r="D5" s="5">
        <v>34.9</v>
      </c>
      <c r="E5" s="4">
        <v>95.3</v>
      </c>
      <c r="F5" s="5">
        <f>100-C5</f>
        <v>2.4599999999999937</v>
      </c>
      <c r="G5" s="5">
        <f t="shared" ref="F5:H7" si="0">100-D5</f>
        <v>65.099999999999994</v>
      </c>
      <c r="H5" s="5">
        <f t="shared" si="0"/>
        <v>4.7000000000000028</v>
      </c>
    </row>
    <row r="6" spans="1:13" x14ac:dyDescent="0.3">
      <c r="A6" s="14"/>
      <c r="B6" s="10" t="s">
        <v>10</v>
      </c>
      <c r="C6" s="5">
        <v>95.7</v>
      </c>
      <c r="D6" s="5">
        <v>23.4</v>
      </c>
      <c r="E6" s="4">
        <v>96.1</v>
      </c>
      <c r="F6" s="5">
        <f t="shared" si="0"/>
        <v>4.2999999999999972</v>
      </c>
      <c r="G6" s="5">
        <f t="shared" si="0"/>
        <v>76.599999999999994</v>
      </c>
      <c r="H6" s="5">
        <f t="shared" si="0"/>
        <v>3.9000000000000057</v>
      </c>
    </row>
    <row r="7" spans="1:13" ht="15.6" customHeight="1" x14ac:dyDescent="0.3">
      <c r="A7" s="14"/>
      <c r="B7" s="10" t="s">
        <v>11</v>
      </c>
      <c r="C7" s="5">
        <v>98.1</v>
      </c>
      <c r="D7" s="5">
        <v>15.1</v>
      </c>
      <c r="E7" s="4">
        <v>96.7</v>
      </c>
      <c r="F7" s="5">
        <f t="shared" si="0"/>
        <v>1.9000000000000057</v>
      </c>
      <c r="G7" s="5">
        <f t="shared" si="0"/>
        <v>84.9</v>
      </c>
      <c r="H7" s="5">
        <f t="shared" si="0"/>
        <v>3.2999999999999972</v>
      </c>
    </row>
    <row r="8" spans="1:13" x14ac:dyDescent="0.3">
      <c r="A8" s="14" t="s">
        <v>1</v>
      </c>
      <c r="B8" s="10" t="s">
        <v>9</v>
      </c>
      <c r="C8" s="5">
        <v>98.2</v>
      </c>
      <c r="D8" s="5">
        <v>28.23</v>
      </c>
      <c r="E8" s="4">
        <v>94.99</v>
      </c>
      <c r="F8" s="5">
        <f t="shared" ref="F8:H10" si="1">100-C8</f>
        <v>1.7999999999999972</v>
      </c>
      <c r="G8" s="5">
        <f t="shared" si="1"/>
        <v>71.77</v>
      </c>
      <c r="H8" s="5">
        <f t="shared" si="1"/>
        <v>5.0100000000000051</v>
      </c>
    </row>
    <row r="9" spans="1:13" ht="17.399999999999999" customHeight="1" x14ac:dyDescent="0.3">
      <c r="A9" s="14"/>
      <c r="B9" s="10" t="s">
        <v>10</v>
      </c>
      <c r="C9" s="5">
        <v>97.8</v>
      </c>
      <c r="D9" s="5">
        <v>29.8</v>
      </c>
      <c r="E9" s="4">
        <v>96.18</v>
      </c>
      <c r="F9" s="5">
        <f t="shared" si="1"/>
        <v>2.2000000000000028</v>
      </c>
      <c r="G9" s="5">
        <f t="shared" si="1"/>
        <v>70.2</v>
      </c>
      <c r="H9" s="5">
        <f t="shared" si="1"/>
        <v>3.8199999999999932</v>
      </c>
    </row>
    <row r="10" spans="1:13" ht="15" customHeight="1" x14ac:dyDescent="0.3">
      <c r="A10" s="14"/>
      <c r="B10" s="10" t="s">
        <v>11</v>
      </c>
      <c r="C10" s="5">
        <v>96.4</v>
      </c>
      <c r="D10" s="5">
        <v>33.299999999999997</v>
      </c>
      <c r="E10" s="4">
        <v>98.93</v>
      </c>
      <c r="F10" s="5">
        <f t="shared" si="1"/>
        <v>3.5999999999999943</v>
      </c>
      <c r="G10" s="5">
        <f t="shared" si="1"/>
        <v>66.7</v>
      </c>
      <c r="H10" s="5">
        <f t="shared" si="1"/>
        <v>1.0699999999999932</v>
      </c>
    </row>
    <row r="11" spans="1:13" x14ac:dyDescent="0.3">
      <c r="A11" s="14" t="s">
        <v>2</v>
      </c>
      <c r="B11" s="10" t="s">
        <v>9</v>
      </c>
      <c r="C11" s="5">
        <v>97.6</v>
      </c>
      <c r="D11" s="5">
        <v>29.7</v>
      </c>
      <c r="E11" s="4">
        <v>98.3</v>
      </c>
      <c r="F11" s="5">
        <f t="shared" ref="F11:H13" si="2">100-C11</f>
        <v>2.4000000000000057</v>
      </c>
      <c r="G11" s="5">
        <f t="shared" si="2"/>
        <v>70.3</v>
      </c>
      <c r="H11" s="5">
        <f t="shared" si="2"/>
        <v>1.7000000000000028</v>
      </c>
      <c r="J11" s="3"/>
      <c r="K11" s="3"/>
      <c r="L11" s="3"/>
      <c r="M11" s="3"/>
    </row>
    <row r="12" spans="1:13" x14ac:dyDescent="0.3">
      <c r="A12" s="14"/>
      <c r="B12" s="10" t="s">
        <v>10</v>
      </c>
      <c r="C12" s="2">
        <v>94.8</v>
      </c>
      <c r="D12" s="2">
        <v>19.600000000000001</v>
      </c>
      <c r="E12" s="8">
        <v>96.5</v>
      </c>
      <c r="F12" s="5">
        <f t="shared" si="2"/>
        <v>5.2000000000000028</v>
      </c>
      <c r="G12" s="5">
        <f t="shared" si="2"/>
        <v>80.400000000000006</v>
      </c>
      <c r="H12" s="5">
        <f t="shared" si="2"/>
        <v>3.5</v>
      </c>
    </row>
    <row r="13" spans="1:13" ht="14.25" customHeight="1" x14ac:dyDescent="0.3">
      <c r="A13" s="14"/>
      <c r="B13" s="10" t="s">
        <v>11</v>
      </c>
      <c r="C13" s="5">
        <v>98.5</v>
      </c>
      <c r="D13" s="5">
        <v>32.9</v>
      </c>
      <c r="E13" s="4">
        <v>94.9</v>
      </c>
      <c r="F13" s="5">
        <f t="shared" si="2"/>
        <v>1.5</v>
      </c>
      <c r="G13" s="5">
        <f t="shared" si="2"/>
        <v>67.099999999999994</v>
      </c>
      <c r="H13" s="5">
        <f t="shared" si="2"/>
        <v>5.0999999999999943</v>
      </c>
    </row>
    <row r="14" spans="1:13" x14ac:dyDescent="0.3">
      <c r="E14" s="9"/>
      <c r="F14" s="9"/>
    </row>
    <row r="16" spans="1:13" x14ac:dyDescent="0.3">
      <c r="C16" s="13"/>
      <c r="D16" s="13"/>
      <c r="E16" s="13"/>
      <c r="G16" s="11"/>
      <c r="H16" s="11"/>
      <c r="I16" s="11"/>
      <c r="J16" s="6"/>
    </row>
  </sheetData>
  <mergeCells count="6">
    <mergeCell ref="F3:H3"/>
    <mergeCell ref="C16:E16"/>
    <mergeCell ref="A11:A13"/>
    <mergeCell ref="A8:A10"/>
    <mergeCell ref="A5:A7"/>
    <mergeCell ref="C3:E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</dc:creator>
  <cp:lastModifiedBy>admin</cp:lastModifiedBy>
  <dcterms:created xsi:type="dcterms:W3CDTF">2023-07-20T13:04:44Z</dcterms:created>
  <dcterms:modified xsi:type="dcterms:W3CDTF">2023-08-17T17:09:18Z</dcterms:modified>
</cp:coreProperties>
</file>